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71">
  <si>
    <t xml:space="preserve">Supplementary Table 3. The primer sequences used in qRT-PCR assay.</t>
  </si>
  <si>
    <t xml:space="preserve">Primer Name</t>
  </si>
  <si>
    <t xml:space="preserve">Sequence(5'-3')</t>
  </si>
  <si>
    <t xml:space="preserve">Fv26S-QF</t>
  </si>
  <si>
    <t xml:space="preserve">TAACCGCATCAGGTCTCCAA</t>
  </si>
  <si>
    <t xml:space="preserve">Fv26S-QR</t>
  </si>
  <si>
    <t xml:space="preserve">CTCGAGCAGTTCTCCGACAG</t>
  </si>
  <si>
    <t xml:space="preserve">FvActin-QF</t>
  </si>
  <si>
    <t xml:space="preserve">GAGGCTCCATCTTAGCATCC</t>
  </si>
  <si>
    <t xml:space="preserve">FvActin-QR</t>
  </si>
  <si>
    <t xml:space="preserve">ACAATTGAAGGGCCTGATTC</t>
  </si>
  <si>
    <t xml:space="preserve">FvbHLH3-QF</t>
  </si>
  <si>
    <t xml:space="preserve">TGAGTGCTAATCATGTGTTG</t>
  </si>
  <si>
    <t xml:space="preserve">FvbHLH3-QR</t>
  </si>
  <si>
    <t xml:space="preserve">CGAGGTCCTGAATCTTCTTA</t>
  </si>
  <si>
    <t xml:space="preserve">FvbHLH33-QF</t>
  </si>
  <si>
    <t xml:space="preserve">AAGAGCAGAAGAGATGGAAT</t>
  </si>
  <si>
    <t xml:space="preserve">FvbHLH33-QR</t>
  </si>
  <si>
    <t xml:space="preserve">GGAGACAAGCCTATTAAGTTC</t>
  </si>
  <si>
    <t xml:space="preserve">FvMYC1-QF</t>
  </si>
  <si>
    <t xml:space="preserve">GGTGAGTATGAACAACAAGG</t>
  </si>
  <si>
    <t xml:space="preserve">FvMYC1-QR</t>
  </si>
  <si>
    <t xml:space="preserve">CTGAGTGAGTATCCAAGTGA</t>
  </si>
  <si>
    <t xml:space="preserve">FvMYB3-QF</t>
  </si>
  <si>
    <t xml:space="preserve">TTATCATCGTCAACAAGCAG</t>
  </si>
  <si>
    <t xml:space="preserve">FvMYB3-QR</t>
  </si>
  <si>
    <t xml:space="preserve">CTCACCACTACCAACATTATC</t>
  </si>
  <si>
    <t xml:space="preserve">FvMYB9-QF</t>
  </si>
  <si>
    <t xml:space="preserve">GTTGGTAAGTTCACTTCCTG</t>
  </si>
  <si>
    <t xml:space="preserve">FvMYB9-QR</t>
  </si>
  <si>
    <t xml:space="preserve">CCTTAGCATCTTCATCATCAC</t>
  </si>
  <si>
    <t xml:space="preserve">FvMYB10-QF</t>
  </si>
  <si>
    <t xml:space="preserve">CACCACAGACTCTACAATTAG</t>
  </si>
  <si>
    <t xml:space="preserve">FvMYB10-QR</t>
  </si>
  <si>
    <t xml:space="preserve">AACCAATAAGACCAGAACAC</t>
  </si>
  <si>
    <t xml:space="preserve">FvMYB11-QF</t>
  </si>
  <si>
    <t xml:space="preserve">GACACTCATCACCAAGAATC</t>
  </si>
  <si>
    <t xml:space="preserve">FvMYB11-QR</t>
  </si>
  <si>
    <t xml:space="preserve">CATCTCCTCCATTAGCAGTA</t>
  </si>
  <si>
    <t xml:space="preserve">FvMYB21-QF</t>
  </si>
  <si>
    <t xml:space="preserve">CAGGATGATGTTGTTGAGAA</t>
  </si>
  <si>
    <t xml:space="preserve">FvMYB21-QR</t>
  </si>
  <si>
    <t xml:space="preserve">GTGGTTGTGGTAGTAGTAGA</t>
  </si>
  <si>
    <t xml:space="preserve">FvMYB22-QF</t>
  </si>
  <si>
    <t xml:space="preserve">CATTACTGTCTCATTCGTCTAC</t>
  </si>
  <si>
    <t xml:space="preserve">FvMYB22-QR</t>
  </si>
  <si>
    <t xml:space="preserve">CATTGTTACCTTACCACTACTG</t>
  </si>
  <si>
    <t xml:space="preserve">FvMYB41-QF</t>
  </si>
  <si>
    <t xml:space="preserve">CTCTTAGCCAACTACATCAAG</t>
  </si>
  <si>
    <t xml:space="preserve">FvMYB41-QR</t>
  </si>
  <si>
    <t xml:space="preserve">TCTTACTGAGGTGAGTGTTC</t>
  </si>
  <si>
    <t xml:space="preserve">FvMYB45-QF</t>
  </si>
  <si>
    <t xml:space="preserve">TGTGAATCATAAGCCAAGTG</t>
  </si>
  <si>
    <t xml:space="preserve">FvMYB45-QR</t>
  </si>
  <si>
    <t xml:space="preserve">GGGAAGAGAAAGCATACATC</t>
  </si>
  <si>
    <t xml:space="preserve">FvMYB64-QF</t>
  </si>
  <si>
    <t xml:space="preserve">CATTACTCCAGACGAAGATAAC</t>
  </si>
  <si>
    <t xml:space="preserve">FvMYB64-QR</t>
  </si>
  <si>
    <t xml:space="preserve">AGATTGGTGTTCCAGTAGTT</t>
  </si>
  <si>
    <t xml:space="preserve">FvMYB75-QF</t>
  </si>
  <si>
    <t xml:space="preserve">CTAAGGTGGCTGAATTATCTG</t>
  </si>
  <si>
    <t xml:space="preserve">FvMYB75-QR</t>
  </si>
  <si>
    <t xml:space="preserve">GCGATTTCTGTTCTCTGTTT</t>
  </si>
  <si>
    <t xml:space="preserve">FvMYB77-QF</t>
  </si>
  <si>
    <t xml:space="preserve">TCATCATCTTGACCATAGCA</t>
  </si>
  <si>
    <t xml:space="preserve">FvMYB77-QR</t>
  </si>
  <si>
    <t xml:space="preserve">ATAGAAGCCAAGCCAGAATA</t>
  </si>
  <si>
    <t xml:space="preserve">FvMYB105-QF</t>
  </si>
  <si>
    <t xml:space="preserve">AAGAGGAAGAAGAAGCAGAA</t>
  </si>
  <si>
    <t xml:space="preserve">FvMYB105-QR</t>
  </si>
  <si>
    <t xml:space="preserve">TGACTAGAAGACACATTGG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B4" activeCellId="0" sqref="A1:B3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3.9"/>
    <col collapsed="false" customWidth="true" hidden="false" outlineLevel="0" max="2" min="2" style="0" width="46.08"/>
    <col collapsed="false" customWidth="true" hidden="false" outlineLevel="0" max="8" min="8" style="0" width="15.44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2" t="s">
        <v>1</v>
      </c>
      <c r="B2" s="2" t="s">
        <v>2</v>
      </c>
    </row>
    <row r="3" customFormat="false" ht="14.5" hidden="false" customHeight="false" outlineLevel="0" collapsed="false">
      <c r="A3" s="3" t="s">
        <v>3</v>
      </c>
      <c r="B3" s="3" t="s">
        <v>4</v>
      </c>
    </row>
    <row r="4" customFormat="false" ht="14.5" hidden="false" customHeight="false" outlineLevel="0" collapsed="false">
      <c r="A4" s="3" t="s">
        <v>5</v>
      </c>
      <c r="B4" s="3" t="s">
        <v>6</v>
      </c>
    </row>
    <row r="5" customFormat="false" ht="14.5" hidden="false" customHeight="false" outlineLevel="0" collapsed="false">
      <c r="A5" s="3" t="s">
        <v>7</v>
      </c>
      <c r="B5" s="4" t="s">
        <v>8</v>
      </c>
    </row>
    <row r="6" customFormat="false" ht="14.5" hidden="false" customHeight="false" outlineLevel="0" collapsed="false">
      <c r="A6" s="3" t="s">
        <v>9</v>
      </c>
      <c r="B6" s="4" t="s">
        <v>10</v>
      </c>
    </row>
    <row r="7" customFormat="false" ht="14.5" hidden="false" customHeight="false" outlineLevel="0" collapsed="false">
      <c r="A7" s="3" t="s">
        <v>11</v>
      </c>
      <c r="B7" s="3" t="s">
        <v>12</v>
      </c>
    </row>
    <row r="8" customFormat="false" ht="14.5" hidden="false" customHeight="false" outlineLevel="0" collapsed="false">
      <c r="A8" s="5" t="s">
        <v>13</v>
      </c>
      <c r="B8" s="5" t="s">
        <v>14</v>
      </c>
      <c r="F8" s="6"/>
    </row>
    <row r="9" customFormat="false" ht="14.5" hidden="false" customHeight="false" outlineLevel="0" collapsed="false">
      <c r="A9" s="3" t="s">
        <v>15</v>
      </c>
      <c r="B9" s="3" t="s">
        <v>16</v>
      </c>
    </row>
    <row r="10" customFormat="false" ht="14.5" hidden="false" customHeight="false" outlineLevel="0" collapsed="false">
      <c r="A10" s="3" t="s">
        <v>17</v>
      </c>
      <c r="B10" s="3" t="s">
        <v>18</v>
      </c>
    </row>
    <row r="11" customFormat="false" ht="14.5" hidden="false" customHeight="false" outlineLevel="0" collapsed="false">
      <c r="A11" s="3" t="s">
        <v>19</v>
      </c>
      <c r="B11" s="3" t="s">
        <v>20</v>
      </c>
    </row>
    <row r="12" customFormat="false" ht="14.5" hidden="false" customHeight="false" outlineLevel="0" collapsed="false">
      <c r="A12" s="3" t="s">
        <v>21</v>
      </c>
      <c r="B12" s="3" t="s">
        <v>22</v>
      </c>
    </row>
    <row r="13" customFormat="false" ht="14.5" hidden="false" customHeight="false" outlineLevel="0" collapsed="false">
      <c r="A13" s="3" t="s">
        <v>23</v>
      </c>
      <c r="B13" s="3" t="s">
        <v>24</v>
      </c>
    </row>
    <row r="14" customFormat="false" ht="14.5" hidden="false" customHeight="false" outlineLevel="0" collapsed="false">
      <c r="A14" s="3" t="s">
        <v>25</v>
      </c>
      <c r="B14" s="3" t="s">
        <v>26</v>
      </c>
    </row>
    <row r="15" customFormat="false" ht="14.5" hidden="false" customHeight="false" outlineLevel="0" collapsed="false">
      <c r="A15" s="3" t="s">
        <v>27</v>
      </c>
      <c r="B15" s="3" t="s">
        <v>28</v>
      </c>
    </row>
    <row r="16" customFormat="false" ht="14.5" hidden="false" customHeight="false" outlineLevel="0" collapsed="false">
      <c r="A16" s="3" t="s">
        <v>29</v>
      </c>
      <c r="B16" s="3" t="s">
        <v>30</v>
      </c>
    </row>
    <row r="17" customFormat="false" ht="14.5" hidden="false" customHeight="false" outlineLevel="0" collapsed="false">
      <c r="A17" s="3" t="s">
        <v>31</v>
      </c>
      <c r="B17" s="3" t="s">
        <v>32</v>
      </c>
    </row>
    <row r="18" customFormat="false" ht="14.5" hidden="false" customHeight="false" outlineLevel="0" collapsed="false">
      <c r="A18" s="3" t="s">
        <v>33</v>
      </c>
      <c r="B18" s="3" t="s">
        <v>34</v>
      </c>
    </row>
    <row r="19" customFormat="false" ht="14.5" hidden="false" customHeight="false" outlineLevel="0" collapsed="false">
      <c r="A19" s="3" t="s">
        <v>35</v>
      </c>
      <c r="B19" s="3" t="s">
        <v>36</v>
      </c>
    </row>
    <row r="20" customFormat="false" ht="14.5" hidden="false" customHeight="false" outlineLevel="0" collapsed="false">
      <c r="A20" s="3" t="s">
        <v>37</v>
      </c>
      <c r="B20" s="3" t="s">
        <v>38</v>
      </c>
    </row>
    <row r="21" customFormat="false" ht="14.5" hidden="false" customHeight="false" outlineLevel="0" collapsed="false">
      <c r="A21" s="3" t="s">
        <v>39</v>
      </c>
      <c r="B21" s="3" t="s">
        <v>40</v>
      </c>
    </row>
    <row r="22" customFormat="false" ht="14.5" hidden="false" customHeight="false" outlineLevel="0" collapsed="false">
      <c r="A22" s="3" t="s">
        <v>41</v>
      </c>
      <c r="B22" s="3" t="s">
        <v>42</v>
      </c>
    </row>
    <row r="23" customFormat="false" ht="14.5" hidden="false" customHeight="false" outlineLevel="0" collapsed="false">
      <c r="A23" s="3" t="s">
        <v>43</v>
      </c>
      <c r="B23" s="3" t="s">
        <v>44</v>
      </c>
    </row>
    <row r="24" customFormat="false" ht="14.5" hidden="false" customHeight="false" outlineLevel="0" collapsed="false">
      <c r="A24" s="3" t="s">
        <v>45</v>
      </c>
      <c r="B24" s="3" t="s">
        <v>46</v>
      </c>
    </row>
    <row r="25" customFormat="false" ht="14.5" hidden="false" customHeight="false" outlineLevel="0" collapsed="false">
      <c r="A25" s="3" t="s">
        <v>47</v>
      </c>
      <c r="B25" s="3" t="s">
        <v>48</v>
      </c>
    </row>
    <row r="26" customFormat="false" ht="14.5" hidden="false" customHeight="false" outlineLevel="0" collapsed="false">
      <c r="A26" s="3" t="s">
        <v>49</v>
      </c>
      <c r="B26" s="3" t="s">
        <v>50</v>
      </c>
    </row>
    <row r="27" customFormat="false" ht="14.5" hidden="false" customHeight="false" outlineLevel="0" collapsed="false">
      <c r="A27" s="3" t="s">
        <v>51</v>
      </c>
      <c r="B27" s="3" t="s">
        <v>52</v>
      </c>
    </row>
    <row r="28" customFormat="false" ht="14.5" hidden="false" customHeight="false" outlineLevel="0" collapsed="false">
      <c r="A28" s="3" t="s">
        <v>53</v>
      </c>
      <c r="B28" s="3" t="s">
        <v>54</v>
      </c>
    </row>
    <row r="29" customFormat="false" ht="14.5" hidden="false" customHeight="false" outlineLevel="0" collapsed="false">
      <c r="A29" s="3" t="s">
        <v>55</v>
      </c>
      <c r="B29" s="3" t="s">
        <v>56</v>
      </c>
    </row>
    <row r="30" customFormat="false" ht="14.5" hidden="false" customHeight="false" outlineLevel="0" collapsed="false">
      <c r="A30" s="3" t="s">
        <v>57</v>
      </c>
      <c r="B30" s="3" t="s">
        <v>58</v>
      </c>
    </row>
    <row r="31" customFormat="false" ht="14.5" hidden="false" customHeight="false" outlineLevel="0" collapsed="false">
      <c r="A31" s="3" t="s">
        <v>59</v>
      </c>
      <c r="B31" s="3" t="s">
        <v>60</v>
      </c>
    </row>
    <row r="32" customFormat="false" ht="14.5" hidden="false" customHeight="false" outlineLevel="0" collapsed="false">
      <c r="A32" s="3" t="s">
        <v>61</v>
      </c>
      <c r="B32" s="3" t="s">
        <v>62</v>
      </c>
    </row>
    <row r="33" customFormat="false" ht="14.5" hidden="false" customHeight="false" outlineLevel="0" collapsed="false">
      <c r="A33" s="3" t="s">
        <v>63</v>
      </c>
      <c r="B33" s="3" t="s">
        <v>64</v>
      </c>
    </row>
    <row r="34" customFormat="false" ht="14.5" hidden="false" customHeight="false" outlineLevel="0" collapsed="false">
      <c r="A34" s="3" t="s">
        <v>65</v>
      </c>
      <c r="B34" s="3" t="s">
        <v>66</v>
      </c>
    </row>
    <row r="35" customFormat="false" ht="14.5" hidden="false" customHeight="false" outlineLevel="0" collapsed="false">
      <c r="A35" s="3" t="s">
        <v>67</v>
      </c>
      <c r="B35" s="3" t="s">
        <v>68</v>
      </c>
    </row>
    <row r="36" customFormat="false" ht="15" hidden="false" customHeight="false" outlineLevel="0" collapsed="false">
      <c r="A36" s="7" t="s">
        <v>69</v>
      </c>
      <c r="B36" s="7" t="s">
        <v>70</v>
      </c>
    </row>
  </sheetData>
  <mergeCells count="1">
    <mergeCell ref="A1:B1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序列中请不要使用空格、数字或其它非碱基序列的字符！" promptTitle="序列要求" showDropDown="false" showErrorMessage="true" showInputMessage="true" sqref="B5:B6" type="textLength">
      <formula1>0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1-10-20T13:54:14Z</dcterms:modified>
  <cp:revision>0</cp:revision>
  <dc:subject/>
  <dc:title/>
</cp:coreProperties>
</file>